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1620" yWindow="900" windowWidth="23985" windowHeight="12855"/>
  </bookViews>
  <sheets>
    <sheet name="female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8" i="1"/>
  <c r="D15" i="1"/>
  <c r="E15" i="1"/>
  <c r="D16" i="1"/>
  <c r="E16" i="1"/>
  <c r="D17" i="1"/>
  <c r="E17" i="1"/>
  <c r="D25" i="1"/>
  <c r="D12" i="1"/>
  <c r="E12" i="1"/>
  <c r="D13" i="1"/>
  <c r="E13" i="1"/>
  <c r="D14" i="1"/>
  <c r="E14" i="1"/>
  <c r="D24" i="1"/>
  <c r="D9" i="1"/>
  <c r="E9" i="1"/>
  <c r="D10" i="1"/>
  <c r="E10" i="1"/>
  <c r="D11" i="1"/>
  <c r="E11" i="1"/>
  <c r="D23" i="1"/>
  <c r="D6" i="1"/>
  <c r="E6" i="1"/>
  <c r="D7" i="1"/>
  <c r="E7" i="1"/>
  <c r="E8" i="1"/>
  <c r="D22" i="1"/>
  <c r="E3" i="1"/>
  <c r="D4" i="1"/>
  <c r="E4" i="1"/>
  <c r="D5" i="1"/>
  <c r="E5" i="1"/>
  <c r="D21" i="1"/>
  <c r="C25" i="1"/>
  <c r="C24" i="1"/>
  <c r="C23" i="1"/>
  <c r="C22" i="1"/>
  <c r="C21" i="1"/>
</calcChain>
</file>

<file path=xl/sharedStrings.xml><?xml version="1.0" encoding="utf-8"?>
<sst xmlns="http://schemas.openxmlformats.org/spreadsheetml/2006/main" count="44" uniqueCount="20">
  <si>
    <t>AG</t>
  </si>
  <si>
    <t>Sample</t>
  </si>
  <si>
    <t>Cq</t>
  </si>
  <si>
    <t>stage1</t>
    <phoneticPr fontId="3" type="noConversion"/>
  </si>
  <si>
    <t>stage3</t>
    <phoneticPr fontId="3" type="noConversion"/>
  </si>
  <si>
    <t>stage4</t>
    <phoneticPr fontId="3" type="noConversion"/>
  </si>
  <si>
    <t>stage5</t>
    <phoneticPr fontId="3" type="noConversion"/>
  </si>
  <si>
    <t>stage1</t>
    <phoneticPr fontId="3" type="noConversion"/>
  </si>
  <si>
    <t>stage2</t>
    <phoneticPr fontId="3" type="noConversion"/>
  </si>
  <si>
    <t>stage1</t>
    <phoneticPr fontId="3" type="noConversion"/>
  </si>
  <si>
    <t>stage3</t>
  </si>
  <si>
    <t>stage4</t>
  </si>
  <si>
    <t>stage5</t>
  </si>
  <si>
    <t>copy number</t>
    <phoneticPr fontId="3" type="noConversion"/>
  </si>
  <si>
    <t>stage2</t>
  </si>
  <si>
    <t>Ave copy number</t>
  </si>
  <si>
    <t>Ave Cq</t>
  </si>
  <si>
    <t>Log copy number</t>
  </si>
  <si>
    <t>Target Gene</t>
  </si>
  <si>
    <t>AGAMOUS gene copy number- Pistillate f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8">
    <font>
      <sz val="11"/>
      <color theme="1"/>
      <name val="Tahoma"/>
      <family val="2"/>
      <charset val="134"/>
    </font>
    <font>
      <sz val="8.25"/>
      <name val="Microsoft Sans Serif"/>
    </font>
    <font>
      <sz val="9"/>
      <name val="宋体"/>
      <family val="3"/>
      <charset val="134"/>
    </font>
    <font>
      <sz val="9"/>
      <name val="Tahoma"/>
      <family val="2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3">
    <xf numFmtId="0" fontId="0" fillId="0" borderId="0" xfId="0"/>
    <xf numFmtId="49" fontId="2" fillId="0" borderId="0" xfId="0" applyNumberFormat="1" applyFont="1" applyFill="1" applyBorder="1" applyAlignment="1" applyProtection="1">
      <alignment vertical="center"/>
    </xf>
    <xf numFmtId="49" fontId="2" fillId="0" borderId="0" xfId="0" applyNumberFormat="1" applyFont="1" applyFill="1" applyBorder="1" applyAlignment="1" applyProtection="1">
      <alignment vertical="center"/>
    </xf>
    <xf numFmtId="49" fontId="4" fillId="0" borderId="1" xfId="0" applyNumberFormat="1" applyFont="1" applyFill="1" applyBorder="1" applyAlignment="1" applyProtection="1">
      <alignment vertical="center"/>
    </xf>
    <xf numFmtId="164" fontId="4" fillId="0" borderId="1" xfId="0" applyNumberFormat="1" applyFont="1" applyFill="1" applyBorder="1" applyAlignment="1" applyProtection="1">
      <alignment vertical="center"/>
    </xf>
    <xf numFmtId="0" fontId="5" fillId="0" borderId="1" xfId="0" applyFont="1" applyBorder="1"/>
    <xf numFmtId="164" fontId="5" fillId="0" borderId="1" xfId="0" applyNumberFormat="1" applyFont="1" applyBorder="1"/>
    <xf numFmtId="49" fontId="6" fillId="0" borderId="1" xfId="0" applyNumberFormat="1" applyFont="1" applyFill="1" applyBorder="1" applyAlignment="1" applyProtection="1">
      <alignment vertical="center"/>
    </xf>
    <xf numFmtId="164" fontId="6" fillId="0" borderId="1" xfId="0" applyNumberFormat="1" applyFont="1" applyFill="1" applyBorder="1" applyAlignment="1" applyProtection="1">
      <alignment vertical="center"/>
    </xf>
    <xf numFmtId="0" fontId="7" fillId="0" borderId="1" xfId="0" applyFont="1" applyBorder="1"/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Border="1" applyAlignment="1">
      <alignment horizontal="left"/>
    </xf>
    <xf numFmtId="164" fontId="4" fillId="0" borderId="1" xfId="0" applyNumberFormat="1" applyFont="1" applyFill="1" applyBorder="1" applyAlignment="1" applyProtection="1">
      <alignment horizontal="left" vertical="center"/>
    </xf>
  </cellXfs>
  <cellStyles count="2">
    <cellStyle name="Normal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52400</xdr:colOff>
      <xdr:row>13</xdr:row>
      <xdr:rowOff>50800</xdr:rowOff>
    </xdr:from>
    <xdr:ext cx="65" cy="172227"/>
    <xdr:sp macro="" textlink="">
      <xdr:nvSpPr>
        <xdr:cNvPr id="3" name="文本框 2"/>
        <xdr:cNvSpPr txBox="1"/>
      </xdr:nvSpPr>
      <xdr:spPr>
        <a:xfrm>
          <a:off x="6381750" y="24034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>
      <selection activeCell="H29" sqref="H29"/>
    </sheetView>
  </sheetViews>
  <sheetFormatPr defaultColWidth="8.875" defaultRowHeight="14.25"/>
  <cols>
    <col min="1" max="1" width="34.5" customWidth="1"/>
    <col min="4" max="4" width="14.625" customWidth="1"/>
    <col min="5" max="5" width="10.375" customWidth="1"/>
  </cols>
  <sheetData>
    <row r="1" spans="1:5">
      <c r="A1" t="s">
        <v>19</v>
      </c>
    </row>
    <row r="2" spans="1:5" ht="31.5">
      <c r="A2" s="10" t="s">
        <v>18</v>
      </c>
      <c r="B2" s="10" t="s">
        <v>1</v>
      </c>
      <c r="C2" s="10" t="s">
        <v>2</v>
      </c>
      <c r="D2" s="10" t="s">
        <v>17</v>
      </c>
      <c r="E2" s="10" t="s">
        <v>13</v>
      </c>
    </row>
    <row r="3" spans="1:5" ht="15.75">
      <c r="A3" s="3" t="s">
        <v>0</v>
      </c>
      <c r="B3" s="3" t="s">
        <v>7</v>
      </c>
      <c r="C3" s="12">
        <v>22.13</v>
      </c>
      <c r="D3" s="11">
        <f>(43.226-C3)/3.511</f>
        <v>6.008544574195386</v>
      </c>
      <c r="E3" s="11">
        <f>POWER(10,D3)</f>
        <v>1019869.4298673908</v>
      </c>
    </row>
    <row r="4" spans="1:5" ht="15.75">
      <c r="A4" s="3" t="s">
        <v>0</v>
      </c>
      <c r="B4" s="3" t="s">
        <v>3</v>
      </c>
      <c r="C4" s="12">
        <v>22.28</v>
      </c>
      <c r="D4" s="11">
        <f>(43.226-C4)/3.511</f>
        <v>5.9658217032184551</v>
      </c>
      <c r="E4" s="11">
        <f>POWER(10,D4)</f>
        <v>924318.62301940436</v>
      </c>
    </row>
    <row r="5" spans="1:5" ht="15.75">
      <c r="A5" s="3" t="s">
        <v>0</v>
      </c>
      <c r="B5" s="3" t="s">
        <v>3</v>
      </c>
      <c r="C5" s="12">
        <v>22.47</v>
      </c>
      <c r="D5" s="11">
        <f>(43.226-C5)/3.511</f>
        <v>5.9117060666476782</v>
      </c>
      <c r="E5" s="11">
        <f>POWER(10,D5)</f>
        <v>816029.89003922127</v>
      </c>
    </row>
    <row r="6" spans="1:5" ht="15.75">
      <c r="A6" s="3" t="s">
        <v>0</v>
      </c>
      <c r="B6" s="3" t="s">
        <v>8</v>
      </c>
      <c r="C6" s="12">
        <v>22.28</v>
      </c>
      <c r="D6" s="11">
        <f>(43.226-C6)/3.511</f>
        <v>5.9658217032184551</v>
      </c>
      <c r="E6" s="11">
        <f>POWER(10,D6)</f>
        <v>924318.62301940436</v>
      </c>
    </row>
    <row r="7" spans="1:5" ht="15.75">
      <c r="A7" s="3" t="s">
        <v>0</v>
      </c>
      <c r="B7" s="3" t="s">
        <v>14</v>
      </c>
      <c r="C7" s="12">
        <v>22.17</v>
      </c>
      <c r="D7" s="11">
        <f t="shared" ref="D7:D17" si="0">(43.226-C7)/3.511</f>
        <v>5.9971518086015374</v>
      </c>
      <c r="E7" s="11">
        <f t="shared" ref="E7:E17" si="1">POWER(10,D7)</f>
        <v>993463.25502313033</v>
      </c>
    </row>
    <row r="8" spans="1:5" ht="15.75">
      <c r="A8" s="3" t="s">
        <v>0</v>
      </c>
      <c r="B8" s="3" t="s">
        <v>14</v>
      </c>
      <c r="C8" s="12">
        <v>22.36</v>
      </c>
      <c r="D8" s="11">
        <f>(43.226-C8)/3.511</f>
        <v>5.9430361720307605</v>
      </c>
      <c r="E8" s="11">
        <f t="shared" si="1"/>
        <v>877073.86886384618</v>
      </c>
    </row>
    <row r="9" spans="1:5" ht="15.75">
      <c r="A9" s="3" t="s">
        <v>0</v>
      </c>
      <c r="B9" s="3" t="s">
        <v>4</v>
      </c>
      <c r="C9" s="12">
        <v>21.26</v>
      </c>
      <c r="D9" s="11">
        <f t="shared" si="0"/>
        <v>6.2563372258615768</v>
      </c>
      <c r="E9" s="11">
        <f t="shared" si="1"/>
        <v>1804418.312039484</v>
      </c>
    </row>
    <row r="10" spans="1:5" ht="15.75">
      <c r="A10" s="3" t="s">
        <v>0</v>
      </c>
      <c r="B10" s="3" t="s">
        <v>4</v>
      </c>
      <c r="C10" s="12">
        <v>21.27</v>
      </c>
      <c r="D10" s="11">
        <f t="shared" si="0"/>
        <v>6.253489034463116</v>
      </c>
      <c r="E10" s="11">
        <f t="shared" si="1"/>
        <v>1792623.2897020953</v>
      </c>
    </row>
    <row r="11" spans="1:5" ht="15.75">
      <c r="A11" s="3" t="s">
        <v>0</v>
      </c>
      <c r="B11" s="3" t="s">
        <v>4</v>
      </c>
      <c r="C11" s="12">
        <v>21.46</v>
      </c>
      <c r="D11" s="11">
        <f t="shared" si="0"/>
        <v>6.1993733978923373</v>
      </c>
      <c r="E11" s="11">
        <f t="shared" si="1"/>
        <v>1582608.1499892417</v>
      </c>
    </row>
    <row r="12" spans="1:5" ht="15.75">
      <c r="A12" s="3" t="s">
        <v>0</v>
      </c>
      <c r="B12" s="3" t="s">
        <v>5</v>
      </c>
      <c r="C12" s="12">
        <v>19.829999999999998</v>
      </c>
      <c r="D12" s="11">
        <f t="shared" si="0"/>
        <v>6.6636285958416401</v>
      </c>
      <c r="E12" s="11">
        <f t="shared" si="1"/>
        <v>4609232.2917618277</v>
      </c>
    </row>
    <row r="13" spans="1:5" ht="15.75">
      <c r="A13" s="3" t="s">
        <v>0</v>
      </c>
      <c r="B13" s="3" t="s">
        <v>5</v>
      </c>
      <c r="C13" s="12">
        <v>19.97</v>
      </c>
      <c r="D13" s="11">
        <f t="shared" si="0"/>
        <v>6.6237539162631727</v>
      </c>
      <c r="E13" s="11">
        <f t="shared" si="1"/>
        <v>4204883.0011161733</v>
      </c>
    </row>
    <row r="14" spans="1:5" ht="15.75">
      <c r="A14" s="3" t="s">
        <v>0</v>
      </c>
      <c r="B14" s="3" t="s">
        <v>5</v>
      </c>
      <c r="C14" s="12">
        <v>20.184297312586999</v>
      </c>
      <c r="D14" s="11">
        <f t="shared" si="0"/>
        <v>6.562717940020792</v>
      </c>
      <c r="E14" s="11">
        <f t="shared" si="1"/>
        <v>3653574.2691140422</v>
      </c>
    </row>
    <row r="15" spans="1:5" ht="15.75">
      <c r="A15" s="3" t="s">
        <v>0</v>
      </c>
      <c r="B15" s="3" t="s">
        <v>6</v>
      </c>
      <c r="C15" s="12">
        <v>22.762112367482999</v>
      </c>
      <c r="D15" s="11">
        <f t="shared" si="0"/>
        <v>5.8285068734027341</v>
      </c>
      <c r="E15" s="11">
        <f t="shared" si="1"/>
        <v>673762.55875312537</v>
      </c>
    </row>
    <row r="16" spans="1:5" ht="15.75">
      <c r="A16" s="3" t="s">
        <v>0</v>
      </c>
      <c r="B16" s="3" t="s">
        <v>6</v>
      </c>
      <c r="C16" s="12">
        <v>23.270277630255201</v>
      </c>
      <c r="D16" s="11">
        <f t="shared" si="0"/>
        <v>5.6837716803602385</v>
      </c>
      <c r="E16" s="11">
        <f t="shared" si="1"/>
        <v>482804.91250229027</v>
      </c>
    </row>
    <row r="17" spans="1:5" ht="15.75">
      <c r="A17" s="3" t="s">
        <v>0</v>
      </c>
      <c r="B17" s="3" t="s">
        <v>6</v>
      </c>
      <c r="C17" s="12">
        <v>23.313487079765501</v>
      </c>
      <c r="D17" s="11">
        <f t="shared" si="0"/>
        <v>5.6714648021174874</v>
      </c>
      <c r="E17" s="11">
        <f t="shared" si="1"/>
        <v>469315.39658405969</v>
      </c>
    </row>
    <row r="18" spans="1:5" ht="15.75">
      <c r="A18" s="3"/>
      <c r="B18" s="3"/>
      <c r="C18" s="4"/>
      <c r="D18" s="5"/>
      <c r="E18" s="5"/>
    </row>
    <row r="19" spans="1:5" ht="15.75">
      <c r="A19" s="3"/>
      <c r="B19" s="3"/>
      <c r="C19" s="4"/>
      <c r="D19" s="5"/>
      <c r="E19" s="5"/>
    </row>
    <row r="20" spans="1:5" ht="15.75">
      <c r="A20" s="3"/>
      <c r="B20" s="7" t="s">
        <v>1</v>
      </c>
      <c r="C20" s="8" t="s">
        <v>16</v>
      </c>
      <c r="D20" s="9" t="s">
        <v>15</v>
      </c>
      <c r="E20" s="5"/>
    </row>
    <row r="21" spans="1:5" ht="15.75">
      <c r="A21" s="5"/>
      <c r="B21" s="3" t="s">
        <v>9</v>
      </c>
      <c r="C21" s="6">
        <f>AVERAGE(C3:C5)</f>
        <v>22.293333333333333</v>
      </c>
      <c r="D21" s="5">
        <f>AVERAGE(E3:E5)</f>
        <v>920072.64764200558</v>
      </c>
      <c r="E21" s="5"/>
    </row>
    <row r="22" spans="1:5" ht="15.75">
      <c r="A22" s="5"/>
      <c r="B22" s="3" t="s">
        <v>8</v>
      </c>
      <c r="C22" s="6">
        <f>AVERAGE(C6:C8)</f>
        <v>22.27</v>
      </c>
      <c r="D22" s="5">
        <f>AVERAGE(E6:E8)</f>
        <v>931618.58230212703</v>
      </c>
      <c r="E22" s="5"/>
    </row>
    <row r="23" spans="1:5" ht="15.75">
      <c r="A23" s="5"/>
      <c r="B23" s="3" t="s">
        <v>10</v>
      </c>
      <c r="C23" s="6">
        <f>AVERAGE(C9:C11)</f>
        <v>21.330000000000002</v>
      </c>
      <c r="D23" s="5">
        <f>AVERAGE(E9:E11)</f>
        <v>1726549.9172436071</v>
      </c>
      <c r="E23" s="5"/>
    </row>
    <row r="24" spans="1:5" ht="15.75">
      <c r="A24" s="5"/>
      <c r="B24" s="3" t="s">
        <v>11</v>
      </c>
      <c r="C24" s="6">
        <f>AVERAGE(C12:C14)</f>
        <v>19.994765770862333</v>
      </c>
      <c r="D24" s="5">
        <f>AVERAGE(E12:E14)</f>
        <v>4155896.5206640144</v>
      </c>
      <c r="E24" s="5"/>
    </row>
    <row r="25" spans="1:5" ht="15.75">
      <c r="A25" s="5"/>
      <c r="B25" s="3" t="s">
        <v>12</v>
      </c>
      <c r="C25" s="6">
        <f>AVERAGE(C15:C17)</f>
        <v>23.115292359167899</v>
      </c>
      <c r="D25" s="5">
        <f>AVERAGE(E15:E17)</f>
        <v>541960.95594649168</v>
      </c>
      <c r="E25" s="5"/>
    </row>
    <row r="26" spans="1:5">
      <c r="B26" s="2"/>
    </row>
    <row r="27" spans="1:5">
      <c r="B27" s="1"/>
    </row>
    <row r="28" spans="1:5">
      <c r="B28" s="1"/>
    </row>
    <row r="29" spans="1:5">
      <c r="B29" s="1"/>
    </row>
    <row r="30" spans="1:5">
      <c r="B30" s="1"/>
    </row>
    <row r="31" spans="1:5">
      <c r="B31" s="1"/>
    </row>
    <row r="32" spans="1:5">
      <c r="B32" s="1"/>
    </row>
    <row r="33" spans="2:2">
      <c r="B33" s="1"/>
    </row>
    <row r="34" spans="2:2">
      <c r="B34" s="1"/>
    </row>
    <row r="35" spans="2:2">
      <c r="B35" s="1"/>
    </row>
    <row r="36" spans="2:2">
      <c r="B36" s="1"/>
    </row>
    <row r="37" spans="2:2">
      <c r="B37" s="1"/>
    </row>
    <row r="38" spans="2:2">
      <c r="B38" s="1"/>
    </row>
    <row r="39" spans="2:2">
      <c r="B39" s="1"/>
    </row>
    <row r="40" spans="2:2">
      <c r="B40" s="1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24" sqref="B24"/>
    </sheetView>
  </sheetViews>
  <sheetFormatPr defaultColWidth="8.875" defaultRowHeight="14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4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male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u</cp:lastModifiedBy>
  <dcterms:created xsi:type="dcterms:W3CDTF">2008-09-11T17:22:52Z</dcterms:created>
  <dcterms:modified xsi:type="dcterms:W3CDTF">2016-11-12T13:26:53Z</dcterms:modified>
</cp:coreProperties>
</file>